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5" firstSheet="0" activeTab="0"/>
  </bookViews>
  <sheets>
    <sheet name="S11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68">
  <si>
    <t xml:space="preserve">Species</t>
  </si>
  <si>
    <t xml:space="preserve">Polymorphism Species</t>
  </si>
  <si>
    <t xml:space="preserve">Total 4D</t>
  </si>
  <si>
    <t xml:space="preserve">Total 4D Retained</t>
  </si>
  <si>
    <t xml:space="preserve">Total SNPs</t>
  </si>
  <si>
    <t xml:space="preserve">Total SNPS filtered</t>
  </si>
  <si>
    <t xml:space="preserve">Depth Filter</t>
  </si>
  <si>
    <t xml:space="preserve">Strand Filter</t>
  </si>
  <si>
    <t xml:space="preserve">Read Position Filter</t>
  </si>
  <si>
    <t xml:space="preserve">Mapping Quality Filter</t>
  </si>
  <si>
    <t xml:space="preserve">Base Quality Filter</t>
  </si>
  <si>
    <t xml:space="preserve">Prop 4D retained</t>
  </si>
  <si>
    <t xml:space="preserve">Prop SNP retained</t>
  </si>
  <si>
    <t xml:space="preserve">SNPs per bp total</t>
  </si>
  <si>
    <t xml:space="preserve">SNPs per bp retained</t>
  </si>
  <si>
    <t xml:space="preserve">Anopheles gambiae</t>
  </si>
  <si>
    <t xml:space="preserve">Apis mellifera</t>
  </si>
  <si>
    <t xml:space="preserve">Apis mellifera scutellata</t>
  </si>
  <si>
    <t xml:space="preserve">Arabidopsis thaliana</t>
  </si>
  <si>
    <t xml:space="preserve">Bombyx mori</t>
  </si>
  <si>
    <t xml:space="preserve">Bombyx mandarina</t>
  </si>
  <si>
    <t xml:space="preserve">Bos taurus</t>
  </si>
  <si>
    <t xml:space="preserve">Brachypodium distachyon</t>
  </si>
  <si>
    <t xml:space="preserve">Caenorhabditis briggsae</t>
  </si>
  <si>
    <t xml:space="preserve">Caenorhabditis elegans</t>
  </si>
  <si>
    <t xml:space="preserve">Canis lupus</t>
  </si>
  <si>
    <t xml:space="preserve">Capsella rubella</t>
  </si>
  <si>
    <t xml:space="preserve">Citrullus lanatus</t>
  </si>
  <si>
    <t xml:space="preserve">Citrullus lanatus lanatus</t>
  </si>
  <si>
    <t xml:space="preserve">Citrus clementina</t>
  </si>
  <si>
    <t xml:space="preserve">Citrus reticulata</t>
  </si>
  <si>
    <t xml:space="preserve">Cucumis sativus</t>
  </si>
  <si>
    <t xml:space="preserve">Cucumis sativus var. hardwickii</t>
  </si>
  <si>
    <t xml:space="preserve">Cynoglossus semilaevis</t>
  </si>
  <si>
    <t xml:space="preserve">Danio rerio</t>
  </si>
  <si>
    <t xml:space="preserve">Drosophila melanogaster</t>
  </si>
  <si>
    <t xml:space="preserve">Drosophila pseudoobscura</t>
  </si>
  <si>
    <t xml:space="preserve">Equus caballus</t>
  </si>
  <si>
    <t xml:space="preserve">Equus ferus przewalskii</t>
  </si>
  <si>
    <t xml:space="preserve">Ficedula albicollis</t>
  </si>
  <si>
    <t xml:space="preserve">Gallus gallus</t>
  </si>
  <si>
    <t xml:space="preserve">Gasterosteus aculeatus</t>
  </si>
  <si>
    <t xml:space="preserve">Glycine max</t>
  </si>
  <si>
    <t xml:space="preserve">Glycine soja</t>
  </si>
  <si>
    <t xml:space="preserve">Gossypium raimondii</t>
  </si>
  <si>
    <t xml:space="preserve">Heliconius melpomene</t>
  </si>
  <si>
    <t xml:space="preserve">Heliconius melpomene melpomene</t>
  </si>
  <si>
    <t xml:space="preserve">Lepisosteus oculatus</t>
  </si>
  <si>
    <t xml:space="preserve">Macaca mulatta</t>
  </si>
  <si>
    <t xml:space="preserve">Medicago truncatula</t>
  </si>
  <si>
    <t xml:space="preserve">Meleagris gallopavo</t>
  </si>
  <si>
    <t xml:space="preserve">Mus musculus</t>
  </si>
  <si>
    <t xml:space="preserve">Mus musculus castaneus</t>
  </si>
  <si>
    <t xml:space="preserve">Oryza sativa</t>
  </si>
  <si>
    <t xml:space="preserve">Oryza rufipogon</t>
  </si>
  <si>
    <t xml:space="preserve">Oryzias latipes</t>
  </si>
  <si>
    <t xml:space="preserve">Ovis aries</t>
  </si>
  <si>
    <t xml:space="preserve">Ovis canadensis</t>
  </si>
  <si>
    <t xml:space="preserve">Papio anubis</t>
  </si>
  <si>
    <t xml:space="preserve">Populus trichocarpa</t>
  </si>
  <si>
    <t xml:space="preserve">Prunus persica</t>
  </si>
  <si>
    <t xml:space="preserve">Prunus davidiana</t>
  </si>
  <si>
    <t xml:space="preserve">Setaria italica</t>
  </si>
  <si>
    <t xml:space="preserve">Sorghum bicolor</t>
  </si>
  <si>
    <t xml:space="preserve">Sorghum bicolor subsp. verticilliflorum</t>
  </si>
  <si>
    <t xml:space="preserve">Sus scrofa</t>
  </si>
  <si>
    <t xml:space="preserve">Zea mays</t>
  </si>
  <si>
    <t xml:space="preserve">Zea mays ssp parviglumi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"/>
      <family val="0"/>
      <charset val="1"/>
    </font>
    <font>
      <sz val="10"/>
      <color rgb="FF000000"/>
      <name val="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18" activeCellId="0" sqref="B18"/>
    </sheetView>
  </sheetViews>
  <sheetFormatPr defaultColWidth="11.5" defaultRowHeight="14.65" zeroHeight="false" outlineLevelRow="0" outlineLevelCol="0"/>
  <cols>
    <col collapsed="false" customWidth="true" hidden="false" outlineLevel="0" max="1" min="1" style="1" width="27.53"/>
    <col collapsed="false" customWidth="true" hidden="false" outlineLevel="0" max="2" min="2" style="1" width="33.28"/>
    <col collapsed="false" customWidth="true" hidden="false" outlineLevel="0" max="3" min="3" style="1" width="9.82"/>
    <col collapsed="false" customWidth="true" hidden="false" outlineLevel="0" max="4" min="4" style="1" width="16.15"/>
    <col collapsed="false" customWidth="true" hidden="false" outlineLevel="0" max="5" min="5" style="1" width="10.82"/>
    <col collapsed="false" customWidth="true" hidden="false" outlineLevel="0" max="6" min="6" style="1" width="16.99"/>
    <col collapsed="false" customWidth="true" hidden="false" outlineLevel="0" max="7" min="7" style="1" width="11.15"/>
    <col collapsed="false" customWidth="true" hidden="false" outlineLevel="0" max="8" min="8" style="1" width="11.66"/>
    <col collapsed="false" customWidth="true" hidden="false" outlineLevel="0" max="9" min="9" style="1" width="17.66"/>
    <col collapsed="false" customWidth="true" hidden="false" outlineLevel="0" max="10" min="10" style="1" width="19.5"/>
    <col collapsed="false" customWidth="true" hidden="false" outlineLevel="0" max="11" min="11" style="1" width="16.66"/>
    <col collapsed="false" customWidth="false" hidden="false" outlineLevel="0" max="12" min="12" style="1" width="11.5"/>
    <col collapsed="false" customWidth="true" hidden="false" outlineLevel="0" max="13" min="13" style="1" width="15.5"/>
    <col collapsed="false" customWidth="true" hidden="false" outlineLevel="0" max="14" min="14" style="1" width="16.99"/>
    <col collapsed="false" customWidth="true" hidden="false" outlineLevel="0" max="15" min="15" style="1" width="15.99"/>
    <col collapsed="false" customWidth="true" hidden="false" outlineLevel="0" max="16" min="16" style="1" width="19.15"/>
    <col collapsed="false" customWidth="false" hidden="false" outlineLevel="0" max="257" min="17" style="1" width="11.5"/>
  </cols>
  <sheetData>
    <row r="1" customFormat="false" ht="14.6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</row>
    <row r="2" customFormat="false" ht="14.65" hidden="false" customHeight="false" outlineLevel="0" collapsed="false">
      <c r="A2" s="2" t="s">
        <v>15</v>
      </c>
      <c r="B2" s="2" t="s">
        <v>15</v>
      </c>
      <c r="C2" s="1" t="n">
        <v>3087358</v>
      </c>
      <c r="D2" s="1" t="n">
        <v>1789736</v>
      </c>
      <c r="E2" s="3" t="n">
        <v>541062</v>
      </c>
      <c r="F2" s="3" t="n">
        <v>42085</v>
      </c>
      <c r="G2" s="3" t="n">
        <v>1075565</v>
      </c>
      <c r="H2" s="3" t="n">
        <v>4055</v>
      </c>
      <c r="I2" s="3" t="n">
        <v>13195</v>
      </c>
      <c r="J2" s="3" t="n">
        <v>34480</v>
      </c>
      <c r="K2" s="3" t="n">
        <v>16221</v>
      </c>
      <c r="M2" s="1" t="n">
        <f aca="false">D2/C2</f>
        <v>0.579698240372513</v>
      </c>
      <c r="N2" s="1" t="n">
        <f aca="false">1-(F2/E2)</f>
        <v>0.922217786501362</v>
      </c>
      <c r="O2" s="1" t="n">
        <f aca="false">E2/C2</f>
        <v>0.175250813154807</v>
      </c>
      <c r="P2" s="1" t="n">
        <f aca="false">(E2-F2)/D2</f>
        <v>0.278799219549699</v>
      </c>
    </row>
    <row r="3" customFormat="false" ht="14.65" hidden="false" customHeight="false" outlineLevel="0" collapsed="false">
      <c r="A3" s="2" t="s">
        <v>16</v>
      </c>
      <c r="B3" s="2" t="s">
        <v>17</v>
      </c>
      <c r="C3" s="1" t="n">
        <v>2144553</v>
      </c>
      <c r="D3" s="1" t="n">
        <v>2083920</v>
      </c>
      <c r="E3" s="3" t="n">
        <v>81089</v>
      </c>
      <c r="F3" s="3" t="n">
        <v>9175</v>
      </c>
      <c r="G3" s="3" t="n">
        <v>51633</v>
      </c>
      <c r="H3" s="3" t="n">
        <v>96</v>
      </c>
      <c r="I3" s="3" t="n">
        <v>555</v>
      </c>
      <c r="J3" s="3" t="n">
        <v>7830</v>
      </c>
      <c r="K3" s="3" t="n">
        <v>1517</v>
      </c>
      <c r="M3" s="1" t="n">
        <f aca="false">D3/C3</f>
        <v>0.97172697527177</v>
      </c>
      <c r="N3" s="1" t="n">
        <f aca="false">1-(F3/E3)</f>
        <v>0.886852717384602</v>
      </c>
      <c r="O3" s="1" t="n">
        <f aca="false">E3/C3</f>
        <v>0.037811609225792</v>
      </c>
      <c r="P3" s="1" t="n">
        <f aca="false">(E3-F3)/D3</f>
        <v>0.0345090022649622</v>
      </c>
    </row>
    <row r="4" customFormat="false" ht="14.65" hidden="false" customHeight="false" outlineLevel="0" collapsed="false">
      <c r="A4" s="2" t="s">
        <v>18</v>
      </c>
      <c r="B4" s="2" t="s">
        <v>18</v>
      </c>
      <c r="C4" s="1" t="n">
        <v>4863912</v>
      </c>
      <c r="D4" s="1" t="n">
        <v>4700304</v>
      </c>
      <c r="E4" s="3" t="n">
        <v>178927</v>
      </c>
      <c r="F4" s="3" t="n">
        <v>91299</v>
      </c>
      <c r="G4" s="3" t="n">
        <v>75607</v>
      </c>
      <c r="H4" s="3" t="n">
        <v>10314</v>
      </c>
      <c r="I4" s="3" t="n">
        <v>14177</v>
      </c>
      <c r="J4" s="3" t="n">
        <v>48752</v>
      </c>
      <c r="K4" s="3" t="n">
        <v>52504</v>
      </c>
      <c r="M4" s="1" t="n">
        <f aca="false">D4/C4</f>
        <v>0.966362878275758</v>
      </c>
      <c r="N4" s="1" t="n">
        <f aca="false">1-(F4/E4)</f>
        <v>0.489741626473366</v>
      </c>
      <c r="O4" s="1" t="n">
        <f aca="false">E4/C4</f>
        <v>0.0367866441662596</v>
      </c>
      <c r="P4" s="1" t="n">
        <f aca="false">(E4-F4)/D4</f>
        <v>0.0186430494708427</v>
      </c>
    </row>
    <row r="5" customFormat="false" ht="14.65" hidden="false" customHeight="false" outlineLevel="0" collapsed="false">
      <c r="A5" s="2" t="s">
        <v>19</v>
      </c>
      <c r="B5" s="2" t="s">
        <v>20</v>
      </c>
      <c r="C5" s="1" t="n">
        <v>2368189</v>
      </c>
      <c r="D5" s="1" t="n">
        <v>1748253</v>
      </c>
      <c r="E5" s="3" t="n">
        <v>227723</v>
      </c>
      <c r="F5" s="3" t="n">
        <v>1256</v>
      </c>
      <c r="G5" s="3" t="n">
        <v>618885</v>
      </c>
      <c r="H5" s="3" t="n">
        <v>84</v>
      </c>
      <c r="I5" s="3" t="n">
        <v>156</v>
      </c>
      <c r="J5" s="3" t="n">
        <v>993</v>
      </c>
      <c r="K5" s="3" t="n">
        <v>109</v>
      </c>
      <c r="M5" s="1" t="n">
        <f aca="false">D5/C5</f>
        <v>0.738223596174123</v>
      </c>
      <c r="N5" s="1" t="n">
        <f aca="false">1-(F5/E5)</f>
        <v>0.994484527254603</v>
      </c>
      <c r="O5" s="1" t="n">
        <f aca="false">E5/C5</f>
        <v>0.0961591325692333</v>
      </c>
      <c r="P5" s="1" t="n">
        <f aca="false">(E5-F5)/D5</f>
        <v>0.129539031250054</v>
      </c>
    </row>
    <row r="6" customFormat="false" ht="14.65" hidden="false" customHeight="false" outlineLevel="0" collapsed="false">
      <c r="A6" s="2" t="s">
        <v>21</v>
      </c>
      <c r="B6" s="2" t="s">
        <v>21</v>
      </c>
      <c r="C6" s="1" t="n">
        <v>5291671</v>
      </c>
      <c r="D6" s="1" t="n">
        <v>4847684</v>
      </c>
      <c r="E6" s="3" t="n">
        <v>6259</v>
      </c>
      <c r="F6" s="3" t="n">
        <v>161</v>
      </c>
      <c r="G6" s="3" t="n">
        <v>443826</v>
      </c>
      <c r="H6" s="3" t="n">
        <v>11</v>
      </c>
      <c r="I6" s="3" t="n">
        <v>4</v>
      </c>
      <c r="J6" s="3" t="n">
        <v>148</v>
      </c>
      <c r="K6" s="3" t="n">
        <v>9</v>
      </c>
      <c r="M6" s="1" t="n">
        <f aca="false">D6/C6</f>
        <v>0.916097013589847</v>
      </c>
      <c r="N6" s="1" t="n">
        <f aca="false">1-(F6/E6)</f>
        <v>0.974277041060872</v>
      </c>
      <c r="O6" s="1" t="n">
        <f aca="false">E6/C6</f>
        <v>0.00118280218101239</v>
      </c>
      <c r="P6" s="1" t="n">
        <f aca="false">(E6-F6)/D6</f>
        <v>0.00125792027698175</v>
      </c>
    </row>
    <row r="7" customFormat="false" ht="14.65" hidden="false" customHeight="false" outlineLevel="0" collapsed="false">
      <c r="A7" s="2" t="s">
        <v>22</v>
      </c>
      <c r="B7" s="2" t="s">
        <v>22</v>
      </c>
      <c r="C7" s="1" t="n">
        <v>5694154</v>
      </c>
      <c r="D7" s="1" t="n">
        <v>5541244</v>
      </c>
      <c r="E7" s="3" t="n">
        <v>57451</v>
      </c>
      <c r="F7" s="3" t="n">
        <v>15978</v>
      </c>
      <c r="G7" s="3" t="n">
        <v>138815</v>
      </c>
      <c r="H7" s="3" t="n">
        <v>1017</v>
      </c>
      <c r="I7" s="3" t="n">
        <v>1498</v>
      </c>
      <c r="J7" s="3" t="n">
        <v>10306</v>
      </c>
      <c r="K7" s="3" t="n">
        <v>5801</v>
      </c>
      <c r="M7" s="1" t="n">
        <f aca="false">D7/C7</f>
        <v>0.973146142517396</v>
      </c>
      <c r="N7" s="1" t="n">
        <f aca="false">1-(F7/E7)</f>
        <v>0.72188473655811</v>
      </c>
      <c r="O7" s="1" t="n">
        <f aca="false">E7/C7</f>
        <v>0.0100894707097841</v>
      </c>
      <c r="P7" s="1" t="n">
        <f aca="false">(E7-F7)/D7</f>
        <v>0.00748442046587373</v>
      </c>
    </row>
    <row r="8" customFormat="false" ht="14.65" hidden="false" customHeight="false" outlineLevel="0" collapsed="false">
      <c r="A8" s="2" t="s">
        <v>23</v>
      </c>
      <c r="B8" s="2" t="s">
        <v>23</v>
      </c>
      <c r="C8" s="1" t="n">
        <v>3020732</v>
      </c>
      <c r="D8" s="1" t="n">
        <v>2598998</v>
      </c>
      <c r="E8" s="3" t="n">
        <v>4753</v>
      </c>
      <c r="F8" s="3" t="n">
        <v>12</v>
      </c>
      <c r="G8" s="3" t="n">
        <v>499805</v>
      </c>
      <c r="H8" s="3" t="n">
        <v>0</v>
      </c>
      <c r="I8" s="3" t="n">
        <v>0</v>
      </c>
      <c r="J8" s="3" t="n">
        <v>12</v>
      </c>
      <c r="K8" s="3" t="n">
        <v>0</v>
      </c>
      <c r="M8" s="1" t="n">
        <f aca="false">D8/C8</f>
        <v>0.860386820148229</v>
      </c>
      <c r="N8" s="1" t="n">
        <f aca="false">1-(F8/E8)</f>
        <v>0.997475278771302</v>
      </c>
      <c r="O8" s="1" t="n">
        <f aca="false">E8/C8</f>
        <v>0.00157345967798534</v>
      </c>
      <c r="P8" s="1" t="n">
        <f aca="false">(E8-F8)/D8</f>
        <v>0.0018241645434125</v>
      </c>
    </row>
    <row r="9" customFormat="false" ht="14.65" hidden="false" customHeight="false" outlineLevel="0" collapsed="false">
      <c r="A9" s="2" t="s">
        <v>24</v>
      </c>
      <c r="B9" s="2" t="s">
        <v>24</v>
      </c>
      <c r="C9" s="1" t="n">
        <v>3655987</v>
      </c>
      <c r="D9" s="1" t="n">
        <v>3386496</v>
      </c>
      <c r="E9" s="3" t="n">
        <v>8214</v>
      </c>
      <c r="F9" s="3" t="n">
        <v>858</v>
      </c>
      <c r="G9" s="3" t="n">
        <v>268634</v>
      </c>
      <c r="H9" s="3" t="n">
        <v>0</v>
      </c>
      <c r="I9" s="3" t="n">
        <v>0</v>
      </c>
      <c r="J9" s="3" t="n">
        <v>576</v>
      </c>
      <c r="K9" s="3" t="n">
        <v>321</v>
      </c>
      <c r="M9" s="1" t="n">
        <f aca="false">D9/C9</f>
        <v>0.92628775758776</v>
      </c>
      <c r="N9" s="1" t="n">
        <f aca="false">1-(F9/E9)</f>
        <v>0.89554419284149</v>
      </c>
      <c r="O9" s="1" t="n">
        <f aca="false">E9/C9</f>
        <v>0.00224672571319318</v>
      </c>
      <c r="P9" s="1" t="n">
        <f aca="false">(E9-F9)/D9</f>
        <v>0.00217215670710965</v>
      </c>
    </row>
    <row r="10" customFormat="false" ht="14.65" hidden="false" customHeight="false" outlineLevel="0" collapsed="false">
      <c r="A10" s="2" t="s">
        <v>25</v>
      </c>
      <c r="B10" s="2" t="s">
        <v>25</v>
      </c>
      <c r="C10" s="1" t="n">
        <v>4963711</v>
      </c>
      <c r="D10" s="1" t="n">
        <v>1985828</v>
      </c>
      <c r="E10" s="3" t="n">
        <v>19502</v>
      </c>
      <c r="F10" s="3" t="n">
        <v>1870</v>
      </c>
      <c r="G10" s="3" t="n">
        <v>2976149</v>
      </c>
      <c r="H10" s="3" t="n">
        <v>521</v>
      </c>
      <c r="I10" s="3" t="n">
        <v>477</v>
      </c>
      <c r="J10" s="3" t="n">
        <v>517</v>
      </c>
      <c r="K10" s="3" t="n">
        <v>995</v>
      </c>
      <c r="M10" s="1" t="n">
        <f aca="false">D10/C10</f>
        <v>0.400069222402352</v>
      </c>
      <c r="N10" s="1" t="n">
        <f aca="false">1-(F10/E10)</f>
        <v>0.904112398728336</v>
      </c>
      <c r="O10" s="1" t="n">
        <f aca="false">E10/C10</f>
        <v>0.00392891528132883</v>
      </c>
      <c r="P10" s="1" t="n">
        <f aca="false">(E10-F10)/D10</f>
        <v>0.00887891599876726</v>
      </c>
    </row>
    <row r="11" customFormat="false" ht="14.65" hidden="false" customHeight="false" outlineLevel="0" collapsed="false">
      <c r="A11" s="2" t="s">
        <v>26</v>
      </c>
      <c r="B11" s="2" t="s">
        <v>26</v>
      </c>
      <c r="C11" s="1" t="n">
        <v>4812144</v>
      </c>
      <c r="D11" s="1" t="n">
        <v>2563314</v>
      </c>
      <c r="E11" s="3" t="n">
        <v>61201</v>
      </c>
      <c r="F11" s="3" t="n">
        <v>12026</v>
      </c>
      <c r="G11" s="3" t="n">
        <v>2237995</v>
      </c>
      <c r="H11" s="3" t="n">
        <v>1033</v>
      </c>
      <c r="I11" s="3" t="n">
        <v>1757</v>
      </c>
      <c r="J11" s="3" t="n">
        <v>1865</v>
      </c>
      <c r="K11" s="3" t="n">
        <v>9352</v>
      </c>
      <c r="M11" s="1" t="n">
        <f aca="false">D11/C11</f>
        <v>0.532676079518817</v>
      </c>
      <c r="N11" s="1" t="n">
        <f aca="false">1-(F11/E11)</f>
        <v>0.803499942811392</v>
      </c>
      <c r="O11" s="1" t="n">
        <f aca="false">E11/C11</f>
        <v>0.0127180317130992</v>
      </c>
      <c r="P11" s="1" t="n">
        <f aca="false">(E11-F11)/D11</f>
        <v>0.0191841498934582</v>
      </c>
    </row>
    <row r="12" customFormat="false" ht="14.65" hidden="false" customHeight="false" outlineLevel="0" collapsed="false">
      <c r="A12" s="2" t="s">
        <v>27</v>
      </c>
      <c r="B12" s="2" t="s">
        <v>28</v>
      </c>
      <c r="C12" s="1" t="n">
        <v>3759061</v>
      </c>
      <c r="D12" s="1" t="n">
        <v>3641839</v>
      </c>
      <c r="E12" s="3" t="n">
        <v>26621</v>
      </c>
      <c r="F12" s="3" t="n">
        <v>721</v>
      </c>
      <c r="G12" s="3" t="n">
        <v>116501</v>
      </c>
      <c r="H12" s="3" t="n">
        <v>207</v>
      </c>
      <c r="I12" s="3" t="n">
        <v>60</v>
      </c>
      <c r="J12" s="3" t="n">
        <v>431</v>
      </c>
      <c r="K12" s="3" t="n">
        <v>118</v>
      </c>
      <c r="M12" s="1" t="n">
        <f aca="false">D12/C12</f>
        <v>0.968816148500916</v>
      </c>
      <c r="N12" s="1" t="n">
        <f aca="false">1-(F12/E12)</f>
        <v>0.972916118853537</v>
      </c>
      <c r="O12" s="1" t="n">
        <f aca="false">E12/C12</f>
        <v>0.00708182176346699</v>
      </c>
      <c r="P12" s="1" t="n">
        <f aca="false">(E12-F12)/D12</f>
        <v>0.00711179159759671</v>
      </c>
    </row>
    <row r="13" customFormat="false" ht="14.65" hidden="false" customHeight="false" outlineLevel="0" collapsed="false">
      <c r="A13" s="2" t="s">
        <v>29</v>
      </c>
      <c r="B13" s="4" t="s">
        <v>30</v>
      </c>
      <c r="C13" s="1" t="n">
        <v>4403038</v>
      </c>
      <c r="D13" s="1" t="n">
        <v>3956327</v>
      </c>
      <c r="E13" s="3" t="n">
        <v>166091</v>
      </c>
      <c r="F13" s="3" t="n">
        <v>24603</v>
      </c>
      <c r="G13" s="3" t="n">
        <v>423411</v>
      </c>
      <c r="H13" s="3" t="n">
        <v>1651</v>
      </c>
      <c r="I13" s="3" t="n">
        <v>927</v>
      </c>
      <c r="J13" s="3" t="n">
        <v>20970</v>
      </c>
      <c r="K13" s="3" t="n">
        <v>3564</v>
      </c>
      <c r="M13" s="1" t="n">
        <f aca="false">D13/C13</f>
        <v>0.898544822915451</v>
      </c>
      <c r="N13" s="1" t="n">
        <f aca="false">1-(F13/E13)</f>
        <v>0.851870360224215</v>
      </c>
      <c r="O13" s="1" t="n">
        <f aca="false">E13/C13</f>
        <v>0.0377219092817278</v>
      </c>
      <c r="P13" s="1" t="n">
        <f aca="false">(E13-F13)/D13</f>
        <v>0.0357624635172977</v>
      </c>
    </row>
    <row r="14" customFormat="false" ht="14.65" hidden="false" customHeight="false" outlineLevel="0" collapsed="false">
      <c r="A14" s="2" t="s">
        <v>31</v>
      </c>
      <c r="B14" s="2" t="s">
        <v>32</v>
      </c>
      <c r="C14" s="1" t="n">
        <v>3784789</v>
      </c>
      <c r="D14" s="1" t="n">
        <v>3683148</v>
      </c>
      <c r="E14" s="3" t="n">
        <v>304450</v>
      </c>
      <c r="F14" s="3" t="n">
        <v>15759</v>
      </c>
      <c r="G14" s="3" t="n">
        <v>86130</v>
      </c>
      <c r="H14" s="3" t="n">
        <v>1746</v>
      </c>
      <c r="I14" s="3" t="n">
        <v>488</v>
      </c>
      <c r="J14" s="3" t="n">
        <v>13619</v>
      </c>
      <c r="K14" s="3" t="n">
        <v>1075</v>
      </c>
      <c r="M14" s="1" t="n">
        <f aca="false">D14/C14</f>
        <v>0.973144870163172</v>
      </c>
      <c r="N14" s="1" t="n">
        <f aca="false">1-(F14/E14)</f>
        <v>0.948237805879455</v>
      </c>
      <c r="O14" s="1" t="n">
        <f aca="false">E14/C14</f>
        <v>0.0804404155687411</v>
      </c>
      <c r="P14" s="1" t="n">
        <f aca="false">(E14-F14)/D14</f>
        <v>0.0783815909651201</v>
      </c>
    </row>
    <row r="15" customFormat="false" ht="14.65" hidden="false" customHeight="false" outlineLevel="0" collapsed="false">
      <c r="A15" s="2" t="s">
        <v>33</v>
      </c>
      <c r="B15" s="2" t="s">
        <v>33</v>
      </c>
      <c r="C15" s="1" t="n">
        <v>5886148</v>
      </c>
      <c r="D15" s="1" t="n">
        <v>5237108</v>
      </c>
      <c r="E15" s="1" t="n">
        <v>70822</v>
      </c>
      <c r="F15" s="1" t="n">
        <v>6284</v>
      </c>
      <c r="G15" s="1" t="n">
        <v>149103</v>
      </c>
      <c r="H15" s="1" t="n">
        <v>1634</v>
      </c>
      <c r="I15" s="1" t="n">
        <v>1402</v>
      </c>
      <c r="J15" s="1" t="n">
        <v>2625</v>
      </c>
      <c r="K15" s="1" t="n">
        <v>3023</v>
      </c>
      <c r="M15" s="1" t="n">
        <f aca="false">D15/C15</f>
        <v>0.889734338993855</v>
      </c>
      <c r="N15" s="1" t="n">
        <f aca="false">1-(F15/E15)</f>
        <v>0.911270509163819</v>
      </c>
      <c r="O15" s="1" t="n">
        <f aca="false">E15/C15</f>
        <v>0.0120319774494287</v>
      </c>
      <c r="P15" s="1" t="n">
        <f aca="false">(E15-F15)/D15</f>
        <v>0.0123232134987478</v>
      </c>
    </row>
    <row r="16" customFormat="false" ht="14.65" hidden="false" customHeight="false" outlineLevel="0" collapsed="false">
      <c r="A16" s="2" t="s">
        <v>34</v>
      </c>
      <c r="B16" s="2" t="s">
        <v>34</v>
      </c>
      <c r="C16" s="1" t="n">
        <v>6182056</v>
      </c>
      <c r="D16" s="1" t="n">
        <v>5644672</v>
      </c>
      <c r="E16" s="3" t="n">
        <v>57076</v>
      </c>
      <c r="F16" s="3" t="n">
        <v>2808</v>
      </c>
      <c r="G16" s="3" t="n">
        <v>534826</v>
      </c>
      <c r="H16" s="3" t="n">
        <v>144</v>
      </c>
      <c r="I16" s="3" t="n">
        <v>74</v>
      </c>
      <c r="J16" s="3" t="n">
        <v>1926</v>
      </c>
      <c r="K16" s="3" t="n">
        <v>743</v>
      </c>
      <c r="M16" s="1" t="n">
        <f aca="false">D16/C16</f>
        <v>0.913073579404651</v>
      </c>
      <c r="N16" s="1" t="n">
        <f aca="false">1-(F16/E16)</f>
        <v>0.950802438853459</v>
      </c>
      <c r="O16" s="1" t="n">
        <f aca="false">E16/C16</f>
        <v>0.00923252717218996</v>
      </c>
      <c r="P16" s="1" t="n">
        <f aca="false">(E16-F16)/D16</f>
        <v>0.00961402185990612</v>
      </c>
    </row>
    <row r="17" customFormat="false" ht="14.65" hidden="false" customHeight="false" outlineLevel="0" collapsed="false">
      <c r="A17" s="2" t="s">
        <v>35</v>
      </c>
      <c r="B17" s="2" t="s">
        <v>35</v>
      </c>
      <c r="C17" s="1" t="n">
        <v>3468282</v>
      </c>
      <c r="D17" s="1" t="n">
        <v>3309385</v>
      </c>
      <c r="E17" s="3" t="n">
        <v>325507</v>
      </c>
      <c r="F17" s="3" t="n">
        <v>95635</v>
      </c>
      <c r="G17" s="3" t="n">
        <v>64066</v>
      </c>
      <c r="H17" s="3" t="n">
        <v>5282</v>
      </c>
      <c r="I17" s="3" t="n">
        <v>11392</v>
      </c>
      <c r="J17" s="3" t="n">
        <v>47384</v>
      </c>
      <c r="K17" s="3" t="n">
        <v>55347</v>
      </c>
      <c r="M17" s="1" t="n">
        <f aca="false">D17/C17</f>
        <v>0.954185674636607</v>
      </c>
      <c r="N17" s="1" t="n">
        <f aca="false">1-(F17/E17)</f>
        <v>0.706196794538981</v>
      </c>
      <c r="O17" s="1" t="n">
        <f aca="false">E17/C17</f>
        <v>0.0938525183361676</v>
      </c>
      <c r="P17" s="1" t="n">
        <f aca="false">(E17-F17)/D17</f>
        <v>0.069460639967849</v>
      </c>
    </row>
    <row r="18" customFormat="false" ht="14.65" hidden="false" customHeight="false" outlineLevel="0" collapsed="false">
      <c r="A18" s="2" t="s">
        <v>36</v>
      </c>
      <c r="B18" s="2" t="s">
        <v>36</v>
      </c>
      <c r="C18" s="1" t="n">
        <v>1538307</v>
      </c>
      <c r="D18" s="1" t="n">
        <v>1459645</v>
      </c>
      <c r="E18" s="3" t="n">
        <v>35233</v>
      </c>
      <c r="F18" s="3" t="n">
        <v>19958</v>
      </c>
      <c r="G18" s="3" t="n">
        <v>58706</v>
      </c>
      <c r="H18" s="3" t="n">
        <v>26</v>
      </c>
      <c r="I18" s="3" t="n">
        <v>1200</v>
      </c>
      <c r="J18" s="3" t="n">
        <v>18627</v>
      </c>
      <c r="K18" s="3" t="n">
        <v>8801</v>
      </c>
      <c r="M18" s="1" t="n">
        <f aca="false">D18/C18</f>
        <v>0.948864563445398</v>
      </c>
      <c r="N18" s="1" t="n">
        <f aca="false">1-(F18/E18)</f>
        <v>0.433542417619845</v>
      </c>
      <c r="O18" s="1" t="n">
        <f aca="false">E18/C18</f>
        <v>0.022903750681756</v>
      </c>
      <c r="P18" s="1" t="n">
        <f aca="false">(E18-F18)/D18</f>
        <v>0.0104648733082359</v>
      </c>
    </row>
    <row r="19" customFormat="false" ht="14.65" hidden="false" customHeight="false" outlineLevel="0" collapsed="false">
      <c r="A19" s="2" t="s">
        <v>37</v>
      </c>
      <c r="B19" s="2" t="s">
        <v>38</v>
      </c>
      <c r="C19" s="1" t="n">
        <v>4932884</v>
      </c>
      <c r="D19" s="1" t="n">
        <v>4158212</v>
      </c>
      <c r="E19" s="3" t="n">
        <v>18363</v>
      </c>
      <c r="F19" s="3" t="n">
        <v>861</v>
      </c>
      <c r="G19" s="3" t="n">
        <v>773811</v>
      </c>
      <c r="H19" s="3" t="n">
        <v>2</v>
      </c>
      <c r="I19" s="3" t="n">
        <v>81</v>
      </c>
      <c r="J19" s="3" t="n">
        <v>781</v>
      </c>
      <c r="K19" s="3" t="n">
        <v>23</v>
      </c>
      <c r="M19" s="1" t="n">
        <f aca="false">D19/C19</f>
        <v>0.842957588299259</v>
      </c>
      <c r="N19" s="1" t="n">
        <f aca="false">1-(F19/E19)</f>
        <v>0.953112236562653</v>
      </c>
      <c r="O19" s="1" t="n">
        <f aca="false">E19/C19</f>
        <v>0.0037225687853191</v>
      </c>
      <c r="P19" s="1" t="n">
        <f aca="false">(E19-F19)/D19</f>
        <v>0.00420902060789589</v>
      </c>
    </row>
    <row r="20" customFormat="false" ht="14.65" hidden="false" customHeight="false" outlineLevel="0" collapsed="false">
      <c r="A20" s="2" t="s">
        <v>39</v>
      </c>
      <c r="B20" s="2" t="s">
        <v>39</v>
      </c>
      <c r="C20" s="1" t="n">
        <v>3769717</v>
      </c>
      <c r="D20" s="1" t="n">
        <v>3455349</v>
      </c>
      <c r="E20" s="3" t="n">
        <v>62884</v>
      </c>
      <c r="F20" s="3" t="n">
        <v>9128</v>
      </c>
      <c r="G20" s="3" t="n">
        <v>305781</v>
      </c>
      <c r="H20" s="3" t="n">
        <v>1805</v>
      </c>
      <c r="I20" s="3" t="n">
        <v>2346</v>
      </c>
      <c r="J20" s="3" t="n">
        <v>5718</v>
      </c>
      <c r="K20" s="3" t="n">
        <v>3245</v>
      </c>
      <c r="M20" s="1" t="n">
        <f aca="false">D20/C20</f>
        <v>0.916607002594625</v>
      </c>
      <c r="N20" s="1" t="n">
        <f aca="false">1-(F20/E20)</f>
        <v>0.854843839450417</v>
      </c>
      <c r="O20" s="1" t="n">
        <f aca="false">E20/C20</f>
        <v>0.0166813583088598</v>
      </c>
      <c r="P20" s="1" t="n">
        <f aca="false">(E20-F20)/D20</f>
        <v>0.0155573286518959</v>
      </c>
    </row>
    <row r="21" customFormat="false" ht="14.65" hidden="false" customHeight="false" outlineLevel="0" collapsed="false">
      <c r="A21" s="2" t="s">
        <v>40</v>
      </c>
      <c r="B21" s="2" t="s">
        <v>40</v>
      </c>
      <c r="C21" s="1" t="n">
        <v>3938881</v>
      </c>
      <c r="D21" s="1" t="n">
        <v>3313790</v>
      </c>
      <c r="E21" s="3" t="n">
        <v>46758</v>
      </c>
      <c r="F21" s="3" t="n">
        <v>7071</v>
      </c>
      <c r="G21" s="3" t="n">
        <v>620475</v>
      </c>
      <c r="H21" s="3" t="n">
        <v>378</v>
      </c>
      <c r="I21" s="3" t="n">
        <v>333</v>
      </c>
      <c r="J21" s="3" t="n">
        <v>2657</v>
      </c>
      <c r="K21" s="3" t="n">
        <v>4204</v>
      </c>
      <c r="M21" s="1" t="n">
        <f aca="false">D21/C21</f>
        <v>0.841302390196607</v>
      </c>
      <c r="N21" s="1" t="n">
        <f aca="false">1-(F21/E21)</f>
        <v>0.848774541254972</v>
      </c>
      <c r="O21" s="1" t="n">
        <f aca="false">E21/C21</f>
        <v>0.0118708841419682</v>
      </c>
      <c r="P21" s="1" t="n">
        <f aca="false">(E21-F21)/D21</f>
        <v>0.0119763171474354</v>
      </c>
    </row>
    <row r="22" customFormat="false" ht="14.65" hidden="false" customHeight="false" outlineLevel="0" collapsed="false">
      <c r="A22" s="2" t="s">
        <v>41</v>
      </c>
      <c r="B22" s="2" t="s">
        <v>41</v>
      </c>
      <c r="C22" s="1" t="n">
        <v>4573365</v>
      </c>
      <c r="D22" s="1" t="n">
        <v>898231</v>
      </c>
      <c r="E22" s="3" t="n">
        <v>68191</v>
      </c>
      <c r="F22" s="3" t="n">
        <v>377</v>
      </c>
      <c r="G22" s="3" t="n">
        <v>3568427</v>
      </c>
      <c r="H22" s="3" t="n">
        <v>4</v>
      </c>
      <c r="I22" s="3" t="n">
        <v>29</v>
      </c>
      <c r="J22" s="3" t="n">
        <v>344</v>
      </c>
      <c r="K22" s="3" t="n">
        <v>7</v>
      </c>
      <c r="M22" s="1" t="n">
        <f aca="false">D22/C22</f>
        <v>0.196404835389259</v>
      </c>
      <c r="N22" s="1" t="n">
        <f aca="false">1-(F22/E22)</f>
        <v>0.994471411183294</v>
      </c>
      <c r="O22" s="1" t="n">
        <f aca="false">E22/C22</f>
        <v>0.014910465270102</v>
      </c>
      <c r="P22" s="1" t="n">
        <f aca="false">(E22-F22)/D22</f>
        <v>0.0754972829929049</v>
      </c>
    </row>
    <row r="23" customFormat="false" ht="14.65" hidden="false" customHeight="false" outlineLevel="0" collapsed="false">
      <c r="A23" s="2" t="s">
        <v>42</v>
      </c>
      <c r="B23" s="2" t="s">
        <v>43</v>
      </c>
      <c r="C23" s="1" t="n">
        <v>9259645</v>
      </c>
      <c r="D23" s="1" t="n">
        <v>9010791</v>
      </c>
      <c r="E23" s="3" t="n">
        <v>99802</v>
      </c>
      <c r="F23" s="3" t="n">
        <v>13277</v>
      </c>
      <c r="G23" s="3" t="n">
        <v>235633</v>
      </c>
      <c r="H23" s="3" t="n">
        <v>2788</v>
      </c>
      <c r="I23" s="3" t="n">
        <v>282</v>
      </c>
      <c r="J23" s="3" t="n">
        <v>10565</v>
      </c>
      <c r="K23" s="3" t="n">
        <v>1248</v>
      </c>
      <c r="M23" s="1" t="n">
        <f aca="false">D23/C23</f>
        <v>0.973124887617182</v>
      </c>
      <c r="N23" s="1" t="n">
        <f aca="false">1-(F23/E23)</f>
        <v>0.866966593855835</v>
      </c>
      <c r="O23" s="1" t="n">
        <f aca="false">E23/C23</f>
        <v>0.0107781669815635</v>
      </c>
      <c r="P23" s="1" t="n">
        <f aca="false">(E23-F23)/D23</f>
        <v>0.00960237564049593</v>
      </c>
    </row>
    <row r="24" customFormat="false" ht="14.65" hidden="false" customHeight="false" outlineLevel="0" collapsed="false">
      <c r="A24" s="2" t="s">
        <v>44</v>
      </c>
      <c r="B24" s="2" t="s">
        <v>44</v>
      </c>
      <c r="C24" s="1" t="n">
        <v>6479825</v>
      </c>
      <c r="D24" s="1" t="n">
        <v>6391253</v>
      </c>
      <c r="E24" s="3" t="n">
        <v>2694</v>
      </c>
      <c r="F24" s="3" t="n">
        <v>1175</v>
      </c>
      <c r="G24" s="3" t="n">
        <v>87399</v>
      </c>
      <c r="H24" s="3" t="n">
        <v>361</v>
      </c>
      <c r="I24" s="3" t="n">
        <v>222</v>
      </c>
      <c r="J24" s="3" t="n">
        <v>1062</v>
      </c>
      <c r="K24" s="3" t="n">
        <v>189</v>
      </c>
      <c r="M24" s="1" t="n">
        <f aca="false">D24/C24</f>
        <v>0.986331112337139</v>
      </c>
      <c r="N24" s="1" t="n">
        <f aca="false">1-(F24/E24)</f>
        <v>0.563845582776541</v>
      </c>
      <c r="O24" s="1" t="n">
        <f aca="false">E24/C24</f>
        <v>0.000415751968610263</v>
      </c>
      <c r="P24" s="1" t="n">
        <f aca="false">(E24-F24)/D24</f>
        <v>0.000237668576099241</v>
      </c>
    </row>
    <row r="25" customFormat="false" ht="14.65" hidden="false" customHeight="false" outlineLevel="0" collapsed="false">
      <c r="A25" s="2" t="s">
        <v>45</v>
      </c>
      <c r="B25" s="2" t="s">
        <v>46</v>
      </c>
      <c r="C25" s="1" t="n">
        <v>2102663</v>
      </c>
      <c r="D25" s="1" t="n">
        <v>1716436</v>
      </c>
      <c r="E25" s="3" t="n">
        <v>118347</v>
      </c>
      <c r="F25" s="3" t="n">
        <v>6650</v>
      </c>
      <c r="G25" s="3" t="n">
        <v>326849</v>
      </c>
      <c r="H25" s="3" t="n">
        <v>307</v>
      </c>
      <c r="I25" s="3" t="n">
        <v>559</v>
      </c>
      <c r="J25" s="3" t="n">
        <v>5583</v>
      </c>
      <c r="K25" s="3" t="n">
        <v>902</v>
      </c>
      <c r="M25" s="1" t="n">
        <f aca="false">D25/C25</f>
        <v>0.816315310632279</v>
      </c>
      <c r="N25" s="1" t="n">
        <f aca="false">1-(F25/E25)</f>
        <v>0.943809306530795</v>
      </c>
      <c r="O25" s="1" t="n">
        <f aca="false">E25/C25</f>
        <v>0.0562843403816969</v>
      </c>
      <c r="P25" s="1" t="n">
        <f aca="false">(E25-F25)/D25</f>
        <v>0.0650749576447942</v>
      </c>
    </row>
    <row r="26" customFormat="false" ht="14.65" hidden="false" customHeight="false" outlineLevel="0" collapsed="false">
      <c r="A26" s="2" t="s">
        <v>47</v>
      </c>
      <c r="B26" s="2" t="s">
        <v>47</v>
      </c>
      <c r="C26" s="1" t="n">
        <v>4641173</v>
      </c>
      <c r="D26" s="1" t="n">
        <v>4543647</v>
      </c>
      <c r="E26" s="3" t="n">
        <v>31301</v>
      </c>
      <c r="F26" s="3" t="n">
        <v>2387</v>
      </c>
      <c r="G26" s="3" t="n">
        <v>95028</v>
      </c>
      <c r="H26" s="3" t="n">
        <v>182</v>
      </c>
      <c r="I26" s="3" t="n">
        <v>179</v>
      </c>
      <c r="J26" s="3" t="n">
        <v>2082</v>
      </c>
      <c r="K26" s="3" t="n">
        <v>105</v>
      </c>
      <c r="M26" s="1" t="n">
        <f aca="false">D26/C26</f>
        <v>0.97898677769607</v>
      </c>
      <c r="N26" s="1" t="n">
        <f aca="false">1-(F26/E26)</f>
        <v>0.923740455576499</v>
      </c>
      <c r="O26" s="1" t="n">
        <f aca="false">E26/C26</f>
        <v>0.00674420022696848</v>
      </c>
      <c r="P26" s="1" t="n">
        <f aca="false">(E26-F26)/D26</f>
        <v>0.00636361055337266</v>
      </c>
    </row>
    <row r="27" customFormat="false" ht="14.65" hidden="false" customHeight="false" outlineLevel="0" collapsed="false">
      <c r="A27" s="2" t="s">
        <v>48</v>
      </c>
      <c r="B27" s="2" t="s">
        <v>48</v>
      </c>
      <c r="C27" s="1" t="n">
        <v>4763582</v>
      </c>
      <c r="D27" s="1" t="n">
        <v>4244993</v>
      </c>
      <c r="E27" s="3" t="n">
        <v>23255</v>
      </c>
      <c r="F27" s="3" t="n">
        <v>56</v>
      </c>
      <c r="G27" s="3" t="n">
        <v>518533</v>
      </c>
      <c r="H27" s="3" t="n">
        <v>3</v>
      </c>
      <c r="I27" s="3" t="n">
        <v>2</v>
      </c>
      <c r="J27" s="3" t="n">
        <v>53</v>
      </c>
      <c r="K27" s="3" t="n">
        <v>4</v>
      </c>
      <c r="M27" s="1" t="n">
        <f aca="false">D27/C27</f>
        <v>0.891134654551974</v>
      </c>
      <c r="N27" s="1" t="n">
        <f aca="false">1-(F27/E27)</f>
        <v>0.99759191571705</v>
      </c>
      <c r="O27" s="1" t="n">
        <f aca="false">E27/C27</f>
        <v>0.00488183052165366</v>
      </c>
      <c r="P27" s="1" t="n">
        <f aca="false">(E27-F27)/D27</f>
        <v>0.00546502667966708</v>
      </c>
    </row>
    <row r="28" customFormat="false" ht="14.65" hidden="false" customHeight="false" outlineLevel="0" collapsed="false">
      <c r="A28" s="2" t="s">
        <v>49</v>
      </c>
      <c r="B28" s="2" t="s">
        <v>49</v>
      </c>
      <c r="C28" s="1" t="n">
        <v>4799313</v>
      </c>
      <c r="D28" s="1" t="n">
        <v>3215791</v>
      </c>
      <c r="E28" s="3" t="n">
        <v>68547</v>
      </c>
      <c r="F28" s="3" t="n">
        <v>3225</v>
      </c>
      <c r="G28" s="3" t="n">
        <v>2415894</v>
      </c>
      <c r="H28" s="3" t="n">
        <v>317</v>
      </c>
      <c r="I28" s="3" t="n">
        <v>118</v>
      </c>
      <c r="J28" s="3" t="n">
        <v>2084</v>
      </c>
      <c r="K28" s="3" t="n">
        <v>937</v>
      </c>
      <c r="M28" s="1" t="n">
        <f aca="false">D28/C28</f>
        <v>0.670052359577298</v>
      </c>
      <c r="N28" s="1" t="n">
        <f aca="false">1-(F28/E28)</f>
        <v>0.952951989146133</v>
      </c>
      <c r="O28" s="1" t="n">
        <f aca="false">E28/C28</f>
        <v>0.0142826692070303</v>
      </c>
      <c r="P28" s="1" t="n">
        <f aca="false">(E28-F28)/D28</f>
        <v>0.0203128872492025</v>
      </c>
    </row>
    <row r="29" customFormat="false" ht="14.65" hidden="false" customHeight="false" outlineLevel="0" collapsed="false">
      <c r="A29" s="2" t="s">
        <v>50</v>
      </c>
      <c r="B29" s="2" t="s">
        <v>50</v>
      </c>
      <c r="C29" s="1" t="n">
        <v>2809092</v>
      </c>
      <c r="D29" s="1" t="n">
        <v>2768226</v>
      </c>
      <c r="E29" s="3" t="n">
        <v>25452</v>
      </c>
      <c r="F29" s="3" t="n">
        <v>394</v>
      </c>
      <c r="G29" s="3" t="n">
        <v>40472</v>
      </c>
      <c r="H29" s="3" t="n">
        <v>124</v>
      </c>
      <c r="I29" s="3" t="n">
        <v>62</v>
      </c>
      <c r="J29" s="3" t="n">
        <v>176</v>
      </c>
      <c r="K29" s="3" t="n">
        <v>145</v>
      </c>
      <c r="M29" s="1" t="n">
        <f aca="false">D29/C29</f>
        <v>0.985452238659325</v>
      </c>
      <c r="N29" s="1" t="n">
        <f aca="false">1-(F29/E29)</f>
        <v>0.984519880559485</v>
      </c>
      <c r="O29" s="1" t="n">
        <f aca="false">E29/C29</f>
        <v>0.00906057900560039</v>
      </c>
      <c r="P29" s="1" t="n">
        <f aca="false">(E29-F29)/D29</f>
        <v>0.00905200659194733</v>
      </c>
    </row>
    <row r="30" customFormat="false" ht="14.65" hidden="false" customHeight="false" outlineLevel="0" collapsed="false">
      <c r="A30" s="2" t="s">
        <v>51</v>
      </c>
      <c r="B30" s="2" t="s">
        <v>52</v>
      </c>
      <c r="C30" s="1" t="n">
        <v>5309629</v>
      </c>
      <c r="D30" s="1" t="n">
        <v>4747929</v>
      </c>
      <c r="E30" s="3" t="n">
        <v>195475</v>
      </c>
      <c r="F30" s="3" t="n">
        <v>18679</v>
      </c>
      <c r="G30" s="3" t="n">
        <v>554367</v>
      </c>
      <c r="H30" s="3" t="n">
        <v>4319</v>
      </c>
      <c r="I30" s="3" t="n">
        <v>3301</v>
      </c>
      <c r="J30" s="3" t="n">
        <v>13191</v>
      </c>
      <c r="K30" s="3" t="n">
        <v>4040</v>
      </c>
      <c r="M30" s="1" t="n">
        <f aca="false">D30/C30</f>
        <v>0.894211064464203</v>
      </c>
      <c r="N30" s="1" t="n">
        <f aca="false">1-(F30/E30)</f>
        <v>0.904443023404527</v>
      </c>
      <c r="O30" s="1" t="n">
        <f aca="false">E30/C30</f>
        <v>0.0368151899125156</v>
      </c>
      <c r="P30" s="1" t="n">
        <f aca="false">(E30-F30)/D30</f>
        <v>0.0372364456166046</v>
      </c>
    </row>
    <row r="31" customFormat="false" ht="14.65" hidden="false" customHeight="false" outlineLevel="0" collapsed="false">
      <c r="A31" s="2" t="s">
        <v>53</v>
      </c>
      <c r="B31" s="2" t="s">
        <v>54</v>
      </c>
      <c r="C31" s="1" t="n">
        <v>7010080</v>
      </c>
      <c r="D31" s="1" t="n">
        <v>5091875</v>
      </c>
      <c r="E31" s="3" t="n">
        <v>215132</v>
      </c>
      <c r="F31" s="3" t="n">
        <v>13261</v>
      </c>
      <c r="G31" s="3" t="n">
        <v>1905557</v>
      </c>
      <c r="H31" s="3" t="n">
        <v>962</v>
      </c>
      <c r="I31" s="3" t="n">
        <v>335</v>
      </c>
      <c r="J31" s="3" t="n">
        <v>11682</v>
      </c>
      <c r="K31" s="3" t="n">
        <v>886</v>
      </c>
      <c r="M31" s="1" t="n">
        <f aca="false">D31/C31</f>
        <v>0.726364749047087</v>
      </c>
      <c r="N31" s="1" t="n">
        <f aca="false">1-(F31/E31)</f>
        <v>0.938358775077627</v>
      </c>
      <c r="O31" s="1" t="n">
        <f aca="false">E31/C31</f>
        <v>0.0306889507680369</v>
      </c>
      <c r="P31" s="1" t="n">
        <f aca="false">(E31-F31)/D31</f>
        <v>0.0396457100773291</v>
      </c>
    </row>
    <row r="32" customFormat="false" ht="14.65" hidden="false" customHeight="false" outlineLevel="0" collapsed="false">
      <c r="A32" s="2" t="s">
        <v>55</v>
      </c>
      <c r="B32" s="2" t="s">
        <v>55</v>
      </c>
      <c r="C32" s="1" t="n">
        <v>4246209</v>
      </c>
      <c r="D32" s="1" t="n">
        <v>4214985</v>
      </c>
      <c r="E32" s="3" t="n">
        <v>63976</v>
      </c>
      <c r="F32" s="3" t="n">
        <v>7198</v>
      </c>
      <c r="G32" s="3" t="n">
        <v>24045</v>
      </c>
      <c r="H32" s="3" t="n">
        <v>2156</v>
      </c>
      <c r="I32" s="3" t="n">
        <v>562</v>
      </c>
      <c r="J32" s="3" t="n">
        <v>4605</v>
      </c>
      <c r="K32" s="3" t="n">
        <v>2135</v>
      </c>
      <c r="M32" s="1" t="n">
        <f aca="false">D32/C32</f>
        <v>0.992646617253178</v>
      </c>
      <c r="N32" s="1" t="n">
        <f aca="false">1-(F32/E32)</f>
        <v>0.887489058396899</v>
      </c>
      <c r="O32" s="1" t="n">
        <f aca="false">E32/C32</f>
        <v>0.0150666158919639</v>
      </c>
      <c r="P32" s="1" t="n">
        <f aca="false">(E32-F32)/D32</f>
        <v>0.013470510571212</v>
      </c>
    </row>
    <row r="33" customFormat="false" ht="14.65" hidden="false" customHeight="false" outlineLevel="0" collapsed="false">
      <c r="A33" s="2" t="s">
        <v>56</v>
      </c>
      <c r="B33" s="2" t="s">
        <v>57</v>
      </c>
      <c r="C33" s="1" t="n">
        <v>4879858</v>
      </c>
      <c r="D33" s="1" t="n">
        <v>4614829</v>
      </c>
      <c r="E33" s="3" t="n">
        <v>24773</v>
      </c>
      <c r="F33" s="3" t="n">
        <v>1317</v>
      </c>
      <c r="G33" s="3" t="n">
        <v>263712</v>
      </c>
      <c r="H33" s="3" t="n">
        <v>23</v>
      </c>
      <c r="I33" s="3" t="n">
        <v>53</v>
      </c>
      <c r="J33" s="3" t="n">
        <v>1212</v>
      </c>
      <c r="K33" s="3" t="n">
        <v>70</v>
      </c>
      <c r="M33" s="1" t="n">
        <f aca="false">D33/C33</f>
        <v>0.94568919833323</v>
      </c>
      <c r="N33" s="1" t="n">
        <f aca="false">1-(F33/E33)</f>
        <v>0.94683728252533</v>
      </c>
      <c r="O33" s="1" t="n">
        <f aca="false">E33/C33</f>
        <v>0.0050765821464477</v>
      </c>
      <c r="P33" s="1" t="n">
        <f aca="false">(E33-F33)/D33</f>
        <v>0.00508274521114434</v>
      </c>
    </row>
    <row r="34" customFormat="false" ht="14.65" hidden="false" customHeight="false" outlineLevel="0" collapsed="false">
      <c r="A34" s="2" t="s">
        <v>58</v>
      </c>
      <c r="B34" s="2" t="s">
        <v>58</v>
      </c>
      <c r="C34" s="1" t="n">
        <v>4931661</v>
      </c>
      <c r="D34" s="1" t="n">
        <v>4536387</v>
      </c>
      <c r="E34" s="3" t="n">
        <v>9009</v>
      </c>
      <c r="F34" s="3" t="n">
        <v>17</v>
      </c>
      <c r="G34" s="3" t="n">
        <v>395257</v>
      </c>
      <c r="H34" s="3" t="n">
        <v>0</v>
      </c>
      <c r="I34" s="3" t="n">
        <v>0</v>
      </c>
      <c r="J34" s="3" t="n">
        <v>16</v>
      </c>
      <c r="K34" s="3" t="n">
        <v>1</v>
      </c>
      <c r="M34" s="1" t="n">
        <f aca="false">D34/C34</f>
        <v>0.919849722030772</v>
      </c>
      <c r="N34" s="1" t="n">
        <f aca="false">1-(F34/E34)</f>
        <v>0.998112998112998</v>
      </c>
      <c r="O34" s="1" t="n">
        <f aca="false">E34/C34</f>
        <v>0.00182676789828011</v>
      </c>
      <c r="P34" s="1" t="n">
        <f aca="false">(E34-F34)/D34</f>
        <v>0.00198219419992166</v>
      </c>
    </row>
    <row r="35" customFormat="false" ht="14.65" hidden="false" customHeight="false" outlineLevel="0" collapsed="false">
      <c r="A35" s="2" t="s">
        <v>59</v>
      </c>
      <c r="B35" s="2" t="s">
        <v>59</v>
      </c>
      <c r="C35" s="1" t="n">
        <v>6675546</v>
      </c>
      <c r="D35" s="1" t="n">
        <v>3037546</v>
      </c>
      <c r="E35" s="3" t="n">
        <v>194381</v>
      </c>
      <c r="F35" s="3" t="n">
        <v>46088</v>
      </c>
      <c r="G35" s="3" t="n">
        <v>3596709</v>
      </c>
      <c r="H35" s="3" t="n">
        <v>12760</v>
      </c>
      <c r="I35" s="3" t="n">
        <v>14469</v>
      </c>
      <c r="J35" s="3" t="n">
        <v>17522</v>
      </c>
      <c r="K35" s="3" t="n">
        <v>26144</v>
      </c>
      <c r="M35" s="1" t="n">
        <f aca="false">D35/C35</f>
        <v>0.455025851068961</v>
      </c>
      <c r="N35" s="1" t="n">
        <f aca="false">1-(F35/E35)</f>
        <v>0.762898637212485</v>
      </c>
      <c r="O35" s="1" t="n">
        <f aca="false">E35/C35</f>
        <v>0.0291183672466642</v>
      </c>
      <c r="P35" s="1" t="n">
        <f aca="false">(E35-F35)/D35</f>
        <v>0.0488200014090322</v>
      </c>
    </row>
    <row r="36" customFormat="false" ht="14.65" hidden="false" customHeight="false" outlineLevel="0" collapsed="false">
      <c r="A36" s="2" t="s">
        <v>60</v>
      </c>
      <c r="B36" s="2" t="s">
        <v>61</v>
      </c>
      <c r="C36" s="1" t="n">
        <v>4809850</v>
      </c>
      <c r="D36" s="1" t="n">
        <v>4366916</v>
      </c>
      <c r="E36" s="3" t="n">
        <v>46845</v>
      </c>
      <c r="F36" s="3" t="n">
        <v>1852</v>
      </c>
      <c r="G36" s="3" t="n">
        <v>441082</v>
      </c>
      <c r="H36" s="3" t="n">
        <v>54</v>
      </c>
      <c r="I36" s="3" t="n">
        <v>25</v>
      </c>
      <c r="J36" s="3" t="n">
        <v>1775</v>
      </c>
      <c r="K36" s="3" t="n">
        <v>14</v>
      </c>
      <c r="M36" s="1" t="n">
        <f aca="false">D36/C36</f>
        <v>0.907911057517386</v>
      </c>
      <c r="N36" s="1" t="n">
        <f aca="false">1-(F36/E36)</f>
        <v>0.960465364499947</v>
      </c>
      <c r="O36" s="1" t="n">
        <f aca="false">E36/C36</f>
        <v>0.00973938896223375</v>
      </c>
      <c r="P36" s="1" t="n">
        <f aca="false">(E36-F36)/D36</f>
        <v>0.0103031521558922</v>
      </c>
    </row>
    <row r="37" customFormat="false" ht="14.65" hidden="false" customHeight="false" outlineLevel="0" collapsed="false">
      <c r="A37" s="2" t="s">
        <v>62</v>
      </c>
      <c r="B37" s="2" t="s">
        <v>62</v>
      </c>
      <c r="C37" s="1" t="n">
        <v>5268786</v>
      </c>
      <c r="D37" s="1" t="n">
        <v>2690371</v>
      </c>
      <c r="E37" s="3" t="n">
        <v>137205</v>
      </c>
      <c r="F37" s="3" t="n">
        <v>38100</v>
      </c>
      <c r="G37" s="3" t="n">
        <v>3720323</v>
      </c>
      <c r="H37" s="3" t="n">
        <v>6970</v>
      </c>
      <c r="I37" s="3" t="n">
        <v>5985</v>
      </c>
      <c r="J37" s="3" t="n">
        <v>30913</v>
      </c>
      <c r="K37" s="3" t="n">
        <v>7467</v>
      </c>
      <c r="M37" s="1" t="n">
        <f aca="false">D37/C37</f>
        <v>0.510624458841183</v>
      </c>
      <c r="N37" s="1" t="n">
        <f aca="false">1-(F37/E37)</f>
        <v>0.722313326773806</v>
      </c>
      <c r="O37" s="1" t="n">
        <f aca="false">E37/C37</f>
        <v>0.026041103206697</v>
      </c>
      <c r="P37" s="1" t="n">
        <f aca="false">(E37-F37)/D37</f>
        <v>0.0368369269517104</v>
      </c>
    </row>
    <row r="38" customFormat="false" ht="14.65" hidden="false" customHeight="false" outlineLevel="0" collapsed="false">
      <c r="A38" s="2" t="s">
        <v>63</v>
      </c>
      <c r="B38" s="2" t="s">
        <v>64</v>
      </c>
      <c r="C38" s="1" t="n">
        <v>6618839</v>
      </c>
      <c r="D38" s="1" t="n">
        <v>4206381</v>
      </c>
      <c r="E38" s="3" t="n">
        <v>26126</v>
      </c>
      <c r="F38" s="3" t="n">
        <v>4705</v>
      </c>
      <c r="G38" s="3" t="n">
        <v>2407814</v>
      </c>
      <c r="H38" s="3" t="n">
        <v>981</v>
      </c>
      <c r="I38" s="3" t="n">
        <v>123</v>
      </c>
      <c r="J38" s="3" t="n">
        <v>3987</v>
      </c>
      <c r="K38" s="3" t="n">
        <v>124</v>
      </c>
      <c r="M38" s="1" t="n">
        <f aca="false">D38/C38</f>
        <v>0.635516440269963</v>
      </c>
      <c r="N38" s="1" t="n">
        <f aca="false">1-(F38/E38)</f>
        <v>0.819911199571308</v>
      </c>
      <c r="O38" s="1" t="n">
        <f aca="false">E38/C38</f>
        <v>0.00394721793353789</v>
      </c>
      <c r="P38" s="1" t="n">
        <f aca="false">(E38-F38)/D38</f>
        <v>0.00509250113101975</v>
      </c>
    </row>
    <row r="39" customFormat="false" ht="14.65" hidden="false" customHeight="false" outlineLevel="0" collapsed="false">
      <c r="A39" s="2" t="s">
        <v>65</v>
      </c>
      <c r="B39" s="2" t="s">
        <v>65</v>
      </c>
      <c r="C39" s="1" t="n">
        <v>4180242</v>
      </c>
      <c r="D39" s="1" t="n">
        <v>3013451</v>
      </c>
      <c r="E39" s="3" t="n">
        <v>37170</v>
      </c>
      <c r="F39" s="3" t="n">
        <v>109</v>
      </c>
      <c r="G39" s="3" t="n">
        <v>1166693</v>
      </c>
      <c r="H39" s="3" t="n">
        <v>18</v>
      </c>
      <c r="I39" s="3" t="n">
        <v>11</v>
      </c>
      <c r="J39" s="3" t="n">
        <v>76</v>
      </c>
      <c r="K39" s="3" t="n">
        <v>6</v>
      </c>
      <c r="M39" s="1" t="n">
        <f aca="false">D39/C39</f>
        <v>0.720879556733797</v>
      </c>
      <c r="N39" s="1" t="n">
        <f aca="false">1-(F39/E39)</f>
        <v>0.997067527576002</v>
      </c>
      <c r="O39" s="1" t="n">
        <f aca="false">E39/C39</f>
        <v>0.0088918297074667</v>
      </c>
      <c r="P39" s="1" t="n">
        <f aca="false">(E39-F39)/D39</f>
        <v>0.0122985241837349</v>
      </c>
    </row>
    <row r="40" customFormat="false" ht="14.65" hidden="false" customHeight="false" outlineLevel="0" collapsed="false">
      <c r="A40" s="2" t="s">
        <v>66</v>
      </c>
      <c r="B40" s="2" t="s">
        <v>67</v>
      </c>
      <c r="C40" s="1" t="n">
        <v>10978980</v>
      </c>
      <c r="D40" s="1" t="n">
        <v>6629314</v>
      </c>
      <c r="E40" s="3" t="n">
        <v>417771</v>
      </c>
      <c r="F40" s="3" t="n">
        <v>7385</v>
      </c>
      <c r="G40" s="3" t="n">
        <v>4342635</v>
      </c>
      <c r="H40" s="3" t="n">
        <v>249</v>
      </c>
      <c r="I40" s="3" t="n">
        <v>141</v>
      </c>
      <c r="J40" s="3" t="n">
        <v>6373</v>
      </c>
      <c r="K40" s="3" t="n">
        <v>779</v>
      </c>
      <c r="M40" s="1" t="n">
        <f aca="false">D40/C40</f>
        <v>0.603818751833048</v>
      </c>
      <c r="N40" s="1" t="n">
        <f aca="false">1-(F40/E40)</f>
        <v>0.982322851514346</v>
      </c>
      <c r="O40" s="1" t="n">
        <f aca="false">E40/C40</f>
        <v>0.0380518955312789</v>
      </c>
      <c r="P40" s="1" t="n">
        <f aca="false">(E40-F40)/D40</f>
        <v>0.061904746101934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im Sackton</cp:lastModifiedBy>
  <dcterms:modified xsi:type="dcterms:W3CDTF">2015-02-16T21:08:47Z</dcterms:modified>
  <cp:revision>4</cp:revision>
  <dc:subject/>
  <dc:title/>
</cp:coreProperties>
</file>